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1200" yWindow="0" windowWidth="48600" windowHeight="27860"/>
  </bookViews>
  <sheets>
    <sheet name="S7 Table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7" l="1"/>
  <c r="K7" i="7"/>
  <c r="E7" i="7"/>
  <c r="F7" i="7"/>
  <c r="M7" i="7"/>
  <c r="J8" i="7"/>
  <c r="K8" i="7"/>
  <c r="E8" i="7"/>
  <c r="F8" i="7"/>
  <c r="M8" i="7"/>
  <c r="J9" i="7"/>
  <c r="K9" i="7"/>
  <c r="E9" i="7"/>
  <c r="F9" i="7"/>
  <c r="M9" i="7"/>
  <c r="J10" i="7"/>
  <c r="K10" i="7"/>
  <c r="E10" i="7"/>
  <c r="F10" i="7"/>
  <c r="M10" i="7"/>
  <c r="J11" i="7"/>
  <c r="K11" i="7"/>
  <c r="E11" i="7"/>
  <c r="F11" i="7"/>
  <c r="M11" i="7"/>
  <c r="J12" i="7"/>
  <c r="K12" i="7"/>
  <c r="E12" i="7"/>
  <c r="F12" i="7"/>
  <c r="M12" i="7"/>
  <c r="J13" i="7"/>
  <c r="K13" i="7"/>
  <c r="E13" i="7"/>
  <c r="F13" i="7"/>
  <c r="M13" i="7"/>
  <c r="J14" i="7"/>
  <c r="K14" i="7"/>
  <c r="E14" i="7"/>
  <c r="F14" i="7"/>
  <c r="M14" i="7"/>
  <c r="J15" i="7"/>
  <c r="K15" i="7"/>
  <c r="E15" i="7"/>
  <c r="F15" i="7"/>
  <c r="M15" i="7"/>
  <c r="J16" i="7"/>
  <c r="K16" i="7"/>
  <c r="E16" i="7"/>
  <c r="F16" i="7"/>
  <c r="M16" i="7"/>
  <c r="J17" i="7"/>
  <c r="K17" i="7"/>
  <c r="E17" i="7"/>
  <c r="F17" i="7"/>
  <c r="M17" i="7"/>
  <c r="J18" i="7"/>
  <c r="K18" i="7"/>
  <c r="E18" i="7"/>
  <c r="F18" i="7"/>
  <c r="M18" i="7"/>
  <c r="J19" i="7"/>
  <c r="K19" i="7"/>
  <c r="E19" i="7"/>
  <c r="F19" i="7"/>
  <c r="M19" i="7"/>
  <c r="J20" i="7"/>
  <c r="K20" i="7"/>
  <c r="E20" i="7"/>
  <c r="F20" i="7"/>
  <c r="M20" i="7"/>
  <c r="J21" i="7"/>
  <c r="K21" i="7"/>
  <c r="E21" i="7"/>
  <c r="F21" i="7"/>
  <c r="M21" i="7"/>
  <c r="J22" i="7"/>
  <c r="K22" i="7"/>
  <c r="E22" i="7"/>
  <c r="F22" i="7"/>
  <c r="M22" i="7"/>
  <c r="J23" i="7"/>
  <c r="K23" i="7"/>
  <c r="E23" i="7"/>
  <c r="F23" i="7"/>
  <c r="M23" i="7"/>
  <c r="J24" i="7"/>
  <c r="K24" i="7"/>
  <c r="E24" i="7"/>
  <c r="F24" i="7"/>
  <c r="M24" i="7"/>
  <c r="J25" i="7"/>
  <c r="K25" i="7"/>
  <c r="E25" i="7"/>
  <c r="F25" i="7"/>
  <c r="M25" i="7"/>
  <c r="J26" i="7"/>
  <c r="K26" i="7"/>
  <c r="M26" i="7"/>
  <c r="J27" i="7"/>
  <c r="K27" i="7"/>
  <c r="E27" i="7"/>
  <c r="F27" i="7"/>
  <c r="M27" i="7"/>
  <c r="J28" i="7"/>
  <c r="K28" i="7"/>
  <c r="E28" i="7"/>
  <c r="F28" i="7"/>
  <c r="M28" i="7"/>
  <c r="J29" i="7"/>
  <c r="K29" i="7"/>
  <c r="E29" i="7"/>
  <c r="F29" i="7"/>
  <c r="M29" i="7"/>
  <c r="J30" i="7"/>
  <c r="K30" i="7"/>
  <c r="E30" i="7"/>
  <c r="F30" i="7"/>
  <c r="M30" i="7"/>
  <c r="J31" i="7"/>
  <c r="K31" i="7"/>
  <c r="E31" i="7"/>
  <c r="F31" i="7"/>
  <c r="M31" i="7"/>
  <c r="J32" i="7"/>
  <c r="K32" i="7"/>
  <c r="E32" i="7"/>
  <c r="F32" i="7"/>
  <c r="M32" i="7"/>
  <c r="J33" i="7"/>
  <c r="K33" i="7"/>
  <c r="E33" i="7"/>
  <c r="F33" i="7"/>
  <c r="M33" i="7"/>
  <c r="J34" i="7"/>
  <c r="K34" i="7"/>
  <c r="E34" i="7"/>
  <c r="F34" i="7"/>
  <c r="M34" i="7"/>
  <c r="J35" i="7"/>
  <c r="K35" i="7"/>
  <c r="E35" i="7"/>
  <c r="F35" i="7"/>
  <c r="M35" i="7"/>
  <c r="J36" i="7"/>
  <c r="K36" i="7"/>
  <c r="E36" i="7"/>
  <c r="F36" i="7"/>
  <c r="M36" i="7"/>
  <c r="J37" i="7"/>
  <c r="K37" i="7"/>
  <c r="E37" i="7"/>
  <c r="F37" i="7"/>
  <c r="M37" i="7"/>
  <c r="J38" i="7"/>
  <c r="K38" i="7"/>
  <c r="E38" i="7"/>
  <c r="F38" i="7"/>
  <c r="M38" i="7"/>
  <c r="J39" i="7"/>
  <c r="K39" i="7"/>
  <c r="E39" i="7"/>
  <c r="F39" i="7"/>
  <c r="M39" i="7"/>
  <c r="J40" i="7"/>
  <c r="K40" i="7"/>
  <c r="E40" i="7"/>
  <c r="F40" i="7"/>
  <c r="M40" i="7"/>
  <c r="J41" i="7"/>
  <c r="K41" i="7"/>
  <c r="E41" i="7"/>
  <c r="F41" i="7"/>
  <c r="M41" i="7"/>
  <c r="M42" i="7"/>
  <c r="J43" i="7"/>
  <c r="K43" i="7"/>
  <c r="E43" i="7"/>
  <c r="F43" i="7"/>
  <c r="M43" i="7"/>
  <c r="J44" i="7"/>
  <c r="K44" i="7"/>
  <c r="E44" i="7"/>
  <c r="F44" i="7"/>
  <c r="M44" i="7"/>
  <c r="J45" i="7"/>
  <c r="K45" i="7"/>
  <c r="E45" i="7"/>
  <c r="F45" i="7"/>
  <c r="M45" i="7"/>
  <c r="J46" i="7"/>
  <c r="K46" i="7"/>
  <c r="E46" i="7"/>
  <c r="F46" i="7"/>
  <c r="M46" i="7"/>
  <c r="J47" i="7"/>
  <c r="K47" i="7"/>
  <c r="E47" i="7"/>
  <c r="F47" i="7"/>
  <c r="M47" i="7"/>
  <c r="J48" i="7"/>
  <c r="K48" i="7"/>
  <c r="E48" i="7"/>
  <c r="F48" i="7"/>
  <c r="M48" i="7"/>
  <c r="J49" i="7"/>
  <c r="K49" i="7"/>
  <c r="E49" i="7"/>
  <c r="F49" i="7"/>
  <c r="M49" i="7"/>
  <c r="J50" i="7"/>
  <c r="K50" i="7"/>
  <c r="E50" i="7"/>
  <c r="F50" i="7"/>
  <c r="M50" i="7"/>
  <c r="J51" i="7"/>
  <c r="K51" i="7"/>
  <c r="E51" i="7"/>
  <c r="F51" i="7"/>
  <c r="M51" i="7"/>
  <c r="M52" i="7"/>
  <c r="J53" i="7"/>
  <c r="K53" i="7"/>
  <c r="E53" i="7"/>
  <c r="F53" i="7"/>
  <c r="M53" i="7"/>
  <c r="J54" i="7"/>
  <c r="K54" i="7"/>
  <c r="E54" i="7"/>
  <c r="F54" i="7"/>
  <c r="M54" i="7"/>
  <c r="J55" i="7"/>
  <c r="K55" i="7"/>
  <c r="E55" i="7"/>
  <c r="F55" i="7"/>
  <c r="M55" i="7"/>
  <c r="J56" i="7"/>
  <c r="K56" i="7"/>
  <c r="E56" i="7"/>
  <c r="F56" i="7"/>
  <c r="M56" i="7"/>
  <c r="J57" i="7"/>
  <c r="K57" i="7"/>
  <c r="E57" i="7"/>
  <c r="F57" i="7"/>
  <c r="M57" i="7"/>
  <c r="J58" i="7"/>
  <c r="K58" i="7"/>
  <c r="E58" i="7"/>
  <c r="F58" i="7"/>
  <c r="M58" i="7"/>
  <c r="J59" i="7"/>
  <c r="K59" i="7"/>
  <c r="E59" i="7"/>
  <c r="F59" i="7"/>
  <c r="M59" i="7"/>
  <c r="J60" i="7"/>
  <c r="K60" i="7"/>
  <c r="E60" i="7"/>
  <c r="F60" i="7"/>
  <c r="M60" i="7"/>
  <c r="J61" i="7"/>
  <c r="K61" i="7"/>
  <c r="E61" i="7"/>
  <c r="F61" i="7"/>
  <c r="M61" i="7"/>
  <c r="M62" i="7"/>
  <c r="J63" i="7"/>
  <c r="K63" i="7"/>
  <c r="E63" i="7"/>
  <c r="F63" i="7"/>
  <c r="M63" i="7"/>
  <c r="J64" i="7"/>
  <c r="K64" i="7"/>
  <c r="E64" i="7"/>
  <c r="F64" i="7"/>
  <c r="M64" i="7"/>
  <c r="J65" i="7"/>
  <c r="K65" i="7"/>
  <c r="E65" i="7"/>
  <c r="F65" i="7"/>
  <c r="M65" i="7"/>
  <c r="J66" i="7"/>
  <c r="K66" i="7"/>
  <c r="E66" i="7"/>
  <c r="F66" i="7"/>
  <c r="M66" i="7"/>
  <c r="J67" i="7"/>
  <c r="K67" i="7"/>
  <c r="E67" i="7"/>
  <c r="F67" i="7"/>
  <c r="M67" i="7"/>
  <c r="J68" i="7"/>
  <c r="K68" i="7"/>
  <c r="E68" i="7"/>
  <c r="F68" i="7"/>
  <c r="M68" i="7"/>
  <c r="J69" i="7"/>
  <c r="K69" i="7"/>
  <c r="E69" i="7"/>
  <c r="F69" i="7"/>
  <c r="M69" i="7"/>
  <c r="J70" i="7"/>
  <c r="K70" i="7"/>
  <c r="E70" i="7"/>
  <c r="F70" i="7"/>
  <c r="M70" i="7"/>
  <c r="J71" i="7"/>
  <c r="K71" i="7"/>
  <c r="E71" i="7"/>
  <c r="F71" i="7"/>
  <c r="M71" i="7"/>
  <c r="J72" i="7"/>
  <c r="K72" i="7"/>
  <c r="E72" i="7"/>
  <c r="F72" i="7"/>
  <c r="M72" i="7"/>
  <c r="E73" i="7"/>
  <c r="F73" i="7"/>
  <c r="J73" i="7"/>
  <c r="K73" i="7"/>
  <c r="M73" i="7"/>
  <c r="E74" i="7"/>
  <c r="F74" i="7"/>
  <c r="J74" i="7"/>
  <c r="K74" i="7"/>
  <c r="M74" i="7"/>
  <c r="E75" i="7"/>
  <c r="F75" i="7"/>
  <c r="J75" i="7"/>
  <c r="K75" i="7"/>
  <c r="M75" i="7"/>
  <c r="J6" i="7"/>
  <c r="K6" i="7"/>
  <c r="E6" i="7"/>
  <c r="F6" i="7"/>
  <c r="M6" i="7"/>
</calcChain>
</file>

<file path=xl/sharedStrings.xml><?xml version="1.0" encoding="utf-8"?>
<sst xmlns="http://schemas.openxmlformats.org/spreadsheetml/2006/main" count="164" uniqueCount="96">
  <si>
    <t>SNP1</t>
  </si>
  <si>
    <t>INDEL1</t>
  </si>
  <si>
    <t>SNP2</t>
  </si>
  <si>
    <t>SNP3</t>
  </si>
  <si>
    <t>SNP4</t>
  </si>
  <si>
    <t>SNP5</t>
  </si>
  <si>
    <t>SNP6</t>
  </si>
  <si>
    <t>SNP7</t>
  </si>
  <si>
    <t>SNP8</t>
  </si>
  <si>
    <t>SNP9</t>
  </si>
  <si>
    <t>SNP10</t>
  </si>
  <si>
    <t>SNP11</t>
  </si>
  <si>
    <t>SNP12</t>
  </si>
  <si>
    <t>SNP13</t>
  </si>
  <si>
    <t>SNP14</t>
  </si>
  <si>
    <t>SNP15</t>
  </si>
  <si>
    <t>SNP16</t>
  </si>
  <si>
    <t>SNP17</t>
  </si>
  <si>
    <t>SNP18</t>
  </si>
  <si>
    <t>SNP19</t>
  </si>
  <si>
    <t>SNP20</t>
  </si>
  <si>
    <t>SNP21</t>
  </si>
  <si>
    <t>SNP22</t>
  </si>
  <si>
    <t>SNP23</t>
  </si>
  <si>
    <t>SNP24</t>
  </si>
  <si>
    <t>SNP25</t>
  </si>
  <si>
    <t>SNP26</t>
  </si>
  <si>
    <t>SNP27</t>
  </si>
  <si>
    <t>SNP28</t>
  </si>
  <si>
    <t>SNP29</t>
  </si>
  <si>
    <t>SNP30</t>
  </si>
  <si>
    <t>SNP31</t>
  </si>
  <si>
    <t>SNP32</t>
  </si>
  <si>
    <t>SNP33</t>
  </si>
  <si>
    <t>SNP34</t>
  </si>
  <si>
    <t>SNP35</t>
  </si>
  <si>
    <t>SNP36</t>
  </si>
  <si>
    <t>SNP37</t>
  </si>
  <si>
    <t>SNP38</t>
  </si>
  <si>
    <t>SNP39</t>
  </si>
  <si>
    <t>SNP40</t>
  </si>
  <si>
    <t>SNP41</t>
  </si>
  <si>
    <t>SNP42</t>
  </si>
  <si>
    <t>SNP43</t>
  </si>
  <si>
    <t>SNP44</t>
  </si>
  <si>
    <t>SNP45</t>
  </si>
  <si>
    <t>SNP46</t>
  </si>
  <si>
    <t>SNP47</t>
  </si>
  <si>
    <t>SNP48</t>
  </si>
  <si>
    <t>SNP49</t>
  </si>
  <si>
    <t>SNP50</t>
  </si>
  <si>
    <t>SNP51</t>
  </si>
  <si>
    <t>SNP52</t>
  </si>
  <si>
    <t>SNP53</t>
  </si>
  <si>
    <t>SNP54</t>
  </si>
  <si>
    <t>SNP55</t>
  </si>
  <si>
    <t>SNP56</t>
  </si>
  <si>
    <t>SNP57</t>
  </si>
  <si>
    <t>SNP58</t>
  </si>
  <si>
    <t>SNP59</t>
  </si>
  <si>
    <t>SNP60</t>
  </si>
  <si>
    <t>SNP61</t>
  </si>
  <si>
    <t>SNP62</t>
  </si>
  <si>
    <t>SNP63</t>
  </si>
  <si>
    <t>SNP64</t>
  </si>
  <si>
    <t>SNP65</t>
  </si>
  <si>
    <t>SNP66</t>
  </si>
  <si>
    <t>SNP67</t>
  </si>
  <si>
    <t>SNP68</t>
  </si>
  <si>
    <t>Designation</t>
  </si>
  <si>
    <t>Region</t>
  </si>
  <si>
    <t>Consensus</t>
  </si>
  <si>
    <t>Variant</t>
  </si>
  <si>
    <t>44A 6C</t>
  </si>
  <si>
    <t>8C 46–</t>
  </si>
  <si>
    <t>11C 103–</t>
  </si>
  <si>
    <t>51A 8G</t>
  </si>
  <si>
    <t>36A 82G</t>
  </si>
  <si>
    <t>9G 2C</t>
  </si>
  <si>
    <t>82G 1C</t>
  </si>
  <si>
    <t>Total</t>
  </si>
  <si>
    <t>SNP69</t>
  </si>
  <si>
    <t>Variant frequency</t>
  </si>
  <si>
    <t xml:space="preserve">Wild </t>
  </si>
  <si>
    <t>Number of accessions</t>
  </si>
  <si>
    <t>Domesticated</t>
  </si>
  <si>
    <r>
      <t>Relative variant frequency (</t>
    </r>
    <r>
      <rPr>
        <b/>
        <i/>
        <sz val="11"/>
        <color theme="1"/>
        <rFont val="Calibri"/>
        <scheme val="minor"/>
      </rPr>
      <t>f landrace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scheme val="minor"/>
      </rPr>
      <t>f wil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scheme val="minor"/>
      </rPr>
      <t>a</t>
    </r>
  </si>
  <si>
    <r>
      <t>a</t>
    </r>
    <r>
      <rPr>
        <sz val="11"/>
        <color theme="1"/>
        <rFont val="Calibri"/>
        <family val="2"/>
        <scheme val="minor"/>
      </rPr>
      <t xml:space="preserve"> Yellow highlight indicates SNPs that are invariant in  domesticates.</t>
    </r>
  </si>
  <si>
    <t>Upstream</t>
  </si>
  <si>
    <t>Exon 1</t>
  </si>
  <si>
    <t>Exon 2</t>
  </si>
  <si>
    <t>Exon 3</t>
  </si>
  <si>
    <t>Intron 1</t>
  </si>
  <si>
    <t>Intron 2</t>
  </si>
  <si>
    <t>Downstream</t>
  </si>
  <si>
    <r>
      <t xml:space="preserve">S7 Table. Allele frequencies at the variable positions in the </t>
    </r>
    <r>
      <rPr>
        <b/>
        <i/>
        <sz val="11"/>
        <color theme="1"/>
        <rFont val="Calibri"/>
        <scheme val="minor"/>
      </rPr>
      <t xml:space="preserve">HvWAK1 </t>
    </r>
    <r>
      <rPr>
        <b/>
        <sz val="11"/>
        <color theme="1"/>
        <rFont val="Calibri"/>
        <family val="2"/>
        <scheme val="minor"/>
      </rPr>
      <t>seq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vertAlign val="superscript"/>
      <sz val="11"/>
      <color theme="1"/>
      <name val="Calibri"/>
      <scheme val="minor"/>
    </font>
    <font>
      <b/>
      <vertAlign val="superscript"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1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0" fillId="0" borderId="0" xfId="0" applyFont="1"/>
    <xf numFmtId="2" fontId="0" fillId="0" borderId="0" xfId="0" applyNumberFormat="1" applyFont="1" applyAlignment="1">
      <alignment horizontal="right"/>
    </xf>
    <xf numFmtId="0" fontId="4" fillId="0" borderId="0" xfId="0" applyFont="1" applyAlignment="1">
      <alignment wrapText="1"/>
    </xf>
    <xf numFmtId="0" fontId="0" fillId="0" borderId="0" xfId="0" applyFont="1" applyAlignment="1"/>
    <xf numFmtId="17" fontId="0" fillId="0" borderId="0" xfId="0" applyNumberFormat="1" applyFont="1" applyAlignment="1"/>
    <xf numFmtId="0" fontId="0" fillId="0" borderId="0" xfId="0" applyFont="1" applyFill="1" applyAlignment="1"/>
    <xf numFmtId="0" fontId="6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2" fontId="0" fillId="2" borderId="0" xfId="0" applyNumberFormat="1" applyFont="1" applyFill="1" applyAlignment="1">
      <alignment horizontal="right"/>
    </xf>
    <xf numFmtId="0" fontId="0" fillId="0" borderId="1" xfId="0" applyFont="1" applyBorder="1" applyAlignment="1"/>
    <xf numFmtId="0" fontId="0" fillId="0" borderId="1" xfId="0" applyFont="1" applyBorder="1"/>
    <xf numFmtId="0" fontId="0" fillId="0" borderId="1" xfId="0" applyFont="1" applyFill="1" applyBorder="1" applyAlignment="1"/>
    <xf numFmtId="0" fontId="0" fillId="0" borderId="1" xfId="0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2" fontId="0" fillId="0" borderId="1" xfId="0" applyNumberFormat="1" applyFont="1" applyBorder="1" applyAlignment="1">
      <alignment horizontal="right"/>
    </xf>
    <xf numFmtId="2" fontId="0" fillId="2" borderId="1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abSelected="1" topLeftCell="A17" zoomScale="125" zoomScaleNormal="125" zoomScalePageLayoutView="125" workbookViewId="0">
      <selection activeCell="A51" sqref="A51:XFD51"/>
    </sheetView>
  </sheetViews>
  <sheetFormatPr baseColWidth="10" defaultRowHeight="14" x14ac:dyDescent="0"/>
  <cols>
    <col min="1" max="1" width="11.33203125" style="2" bestFit="1" customWidth="1"/>
    <col min="2" max="2" width="11.33203125" style="2" customWidth="1"/>
    <col min="3" max="3" width="10" style="9" bestFit="1" customWidth="1"/>
    <col min="4" max="4" width="7.33203125" style="9" bestFit="1" customWidth="1"/>
    <col min="5" max="5" width="5.5" style="10" bestFit="1" customWidth="1"/>
    <col min="6" max="6" width="16.1640625" style="10" bestFit="1" customWidth="1"/>
    <col min="7" max="7" width="1.6640625" style="2" customWidth="1"/>
    <col min="8" max="8" width="10" style="9" bestFit="1" customWidth="1"/>
    <col min="9" max="9" width="8.1640625" style="9" bestFit="1" customWidth="1"/>
    <col min="10" max="10" width="6.33203125" style="11" bestFit="1" customWidth="1"/>
    <col min="11" max="11" width="16.1640625" style="2" customWidth="1"/>
    <col min="12" max="12" width="1.33203125" style="2" customWidth="1"/>
    <col min="13" max="13" width="21.1640625" style="9" customWidth="1"/>
    <col min="14" max="16384" width="10.83203125" style="2"/>
  </cols>
  <sheetData>
    <row r="1" spans="1:13">
      <c r="A1" s="1" t="s">
        <v>95</v>
      </c>
      <c r="B1" s="1"/>
    </row>
    <row r="2" spans="1:13">
      <c r="C2" s="2"/>
      <c r="E2" s="9"/>
      <c r="G2" s="10"/>
      <c r="H2" s="2"/>
      <c r="J2" s="9"/>
      <c r="K2" s="11"/>
    </row>
    <row r="3" spans="1:13" ht="16" customHeight="1">
      <c r="C3" s="28" t="s">
        <v>83</v>
      </c>
      <c r="D3" s="28"/>
      <c r="E3" s="28"/>
      <c r="F3" s="28"/>
      <c r="G3" s="12"/>
      <c r="H3" s="28" t="s">
        <v>85</v>
      </c>
      <c r="I3" s="28"/>
      <c r="J3" s="28"/>
      <c r="K3" s="28"/>
    </row>
    <row r="4" spans="1:13">
      <c r="C4" s="28" t="s">
        <v>84</v>
      </c>
      <c r="D4" s="28"/>
      <c r="E4" s="28"/>
      <c r="F4" s="27" t="s">
        <v>82</v>
      </c>
      <c r="G4" s="15"/>
      <c r="H4" s="28" t="s">
        <v>84</v>
      </c>
      <c r="I4" s="28"/>
      <c r="J4" s="28"/>
      <c r="K4" s="27" t="s">
        <v>82</v>
      </c>
      <c r="M4" s="26" t="s">
        <v>86</v>
      </c>
    </row>
    <row r="5" spans="1:13">
      <c r="A5" s="4" t="s">
        <v>69</v>
      </c>
      <c r="B5" s="4" t="s">
        <v>70</v>
      </c>
      <c r="C5" s="1" t="s">
        <v>71</v>
      </c>
      <c r="D5" s="13" t="s">
        <v>72</v>
      </c>
      <c r="E5" s="13" t="s">
        <v>80</v>
      </c>
      <c r="F5" s="27"/>
      <c r="G5" s="14"/>
      <c r="H5" s="1" t="s">
        <v>71</v>
      </c>
      <c r="I5" s="13" t="s">
        <v>72</v>
      </c>
      <c r="J5" s="13" t="s">
        <v>80</v>
      </c>
      <c r="K5" s="27"/>
      <c r="M5" s="26"/>
    </row>
    <row r="6" spans="1:13">
      <c r="A6" s="5" t="s">
        <v>0</v>
      </c>
      <c r="B6" s="5" t="s">
        <v>88</v>
      </c>
      <c r="C6" s="2">
        <v>205</v>
      </c>
      <c r="D6" s="9">
        <v>5</v>
      </c>
      <c r="E6" s="9">
        <f>SUM(C6:D6)</f>
        <v>210</v>
      </c>
      <c r="F6" s="10">
        <f>D6/E6</f>
        <v>2.3809523809523808E-2</v>
      </c>
      <c r="G6" s="10"/>
      <c r="H6" s="2">
        <v>84</v>
      </c>
      <c r="I6" s="9">
        <v>86</v>
      </c>
      <c r="J6" s="9">
        <f>SUM(H6:I6)</f>
        <v>170</v>
      </c>
      <c r="K6" s="11">
        <f>I6/J6</f>
        <v>0.50588235294117645</v>
      </c>
      <c r="M6" s="3">
        <f>K6/F6</f>
        <v>21.247058823529411</v>
      </c>
    </row>
    <row r="7" spans="1:13">
      <c r="A7" s="6" t="s">
        <v>1</v>
      </c>
      <c r="B7" s="5" t="s">
        <v>88</v>
      </c>
      <c r="C7" s="2">
        <v>204</v>
      </c>
      <c r="D7" s="9">
        <v>16</v>
      </c>
      <c r="E7" s="9">
        <f t="shared" ref="E7:E66" si="0">SUM(C7:D7)</f>
        <v>220</v>
      </c>
      <c r="F7" s="10">
        <f t="shared" ref="F7:F66" si="1">D7/E7</f>
        <v>7.2727272727272724E-2</v>
      </c>
      <c r="G7" s="10"/>
      <c r="H7" s="2">
        <v>85</v>
      </c>
      <c r="I7" s="9">
        <v>115</v>
      </c>
      <c r="J7" s="9">
        <f t="shared" ref="J7:J66" si="2">SUM(H7:I7)</f>
        <v>200</v>
      </c>
      <c r="K7" s="11">
        <f t="shared" ref="K7:K66" si="3">I7/J7</f>
        <v>0.57499999999999996</v>
      </c>
      <c r="M7" s="3">
        <f t="shared" ref="M7:M66" si="4">K7/F7</f>
        <v>7.90625</v>
      </c>
    </row>
    <row r="8" spans="1:13">
      <c r="A8" s="5" t="s">
        <v>2</v>
      </c>
      <c r="B8" s="5" t="s">
        <v>88</v>
      </c>
      <c r="C8" s="2">
        <v>160</v>
      </c>
      <c r="D8" s="9">
        <v>24</v>
      </c>
      <c r="E8" s="9">
        <f t="shared" si="0"/>
        <v>184</v>
      </c>
      <c r="F8" s="10">
        <f t="shared" si="1"/>
        <v>0.13043478260869565</v>
      </c>
      <c r="G8" s="10"/>
      <c r="H8" s="2">
        <v>173</v>
      </c>
      <c r="I8" s="9">
        <v>4</v>
      </c>
      <c r="J8" s="9">
        <f t="shared" si="2"/>
        <v>177</v>
      </c>
      <c r="K8" s="11">
        <f t="shared" si="3"/>
        <v>2.2598870056497175E-2</v>
      </c>
      <c r="M8" s="3">
        <f t="shared" si="4"/>
        <v>0.17325800376647835</v>
      </c>
    </row>
    <row r="9" spans="1:13">
      <c r="A9" s="5" t="s">
        <v>3</v>
      </c>
      <c r="B9" s="5" t="s">
        <v>88</v>
      </c>
      <c r="C9" s="2">
        <v>102</v>
      </c>
      <c r="D9" s="9">
        <v>81</v>
      </c>
      <c r="E9" s="9">
        <f t="shared" si="0"/>
        <v>183</v>
      </c>
      <c r="F9" s="10">
        <f t="shared" si="1"/>
        <v>0.44262295081967212</v>
      </c>
      <c r="G9" s="10"/>
      <c r="H9" s="2">
        <v>102</v>
      </c>
      <c r="I9" s="9">
        <v>75</v>
      </c>
      <c r="J9" s="9">
        <f t="shared" si="2"/>
        <v>177</v>
      </c>
      <c r="K9" s="11">
        <f t="shared" si="3"/>
        <v>0.42372881355932202</v>
      </c>
      <c r="M9" s="3">
        <f t="shared" si="4"/>
        <v>0.95731324544883867</v>
      </c>
    </row>
    <row r="10" spans="1:13">
      <c r="A10" s="5" t="s">
        <v>4</v>
      </c>
      <c r="B10" s="5" t="s">
        <v>88</v>
      </c>
      <c r="C10" s="2">
        <v>168</v>
      </c>
      <c r="D10" s="9">
        <v>15</v>
      </c>
      <c r="E10" s="9">
        <f t="shared" si="0"/>
        <v>183</v>
      </c>
      <c r="F10" s="10">
        <f t="shared" si="1"/>
        <v>8.1967213114754092E-2</v>
      </c>
      <c r="G10" s="10"/>
      <c r="H10" s="2">
        <v>173</v>
      </c>
      <c r="I10" s="9">
        <v>4</v>
      </c>
      <c r="J10" s="9">
        <f t="shared" si="2"/>
        <v>177</v>
      </c>
      <c r="K10" s="11">
        <f t="shared" si="3"/>
        <v>2.2598870056497175E-2</v>
      </c>
      <c r="M10" s="3">
        <f t="shared" si="4"/>
        <v>0.27570621468926554</v>
      </c>
    </row>
    <row r="11" spans="1:13">
      <c r="A11" s="5" t="s">
        <v>5</v>
      </c>
      <c r="B11" s="5" t="s">
        <v>88</v>
      </c>
      <c r="C11" s="2">
        <v>130</v>
      </c>
      <c r="D11" s="9">
        <v>82</v>
      </c>
      <c r="E11" s="9">
        <f t="shared" si="0"/>
        <v>212</v>
      </c>
      <c r="F11" s="10">
        <f t="shared" si="1"/>
        <v>0.3867924528301887</v>
      </c>
      <c r="G11" s="10"/>
      <c r="H11" s="2">
        <v>102</v>
      </c>
      <c r="I11" s="9">
        <v>74</v>
      </c>
      <c r="J11" s="9">
        <f t="shared" si="2"/>
        <v>176</v>
      </c>
      <c r="K11" s="11">
        <f t="shared" si="3"/>
        <v>0.42045454545454547</v>
      </c>
      <c r="M11" s="3">
        <f t="shared" si="4"/>
        <v>1.0870288248337028</v>
      </c>
    </row>
    <row r="12" spans="1:13">
      <c r="A12" s="5" t="s">
        <v>6</v>
      </c>
      <c r="B12" s="5" t="s">
        <v>88</v>
      </c>
      <c r="C12" s="2">
        <v>185</v>
      </c>
      <c r="D12" s="9">
        <v>24</v>
      </c>
      <c r="E12" s="9">
        <f t="shared" si="0"/>
        <v>209</v>
      </c>
      <c r="F12" s="10">
        <f t="shared" si="1"/>
        <v>0.11483253588516747</v>
      </c>
      <c r="G12" s="10"/>
      <c r="H12" s="2">
        <v>86</v>
      </c>
      <c r="I12" s="9">
        <v>90</v>
      </c>
      <c r="J12" s="9">
        <f t="shared" si="2"/>
        <v>176</v>
      </c>
      <c r="K12" s="11">
        <f t="shared" si="3"/>
        <v>0.51136363636363635</v>
      </c>
      <c r="M12" s="3">
        <f t="shared" si="4"/>
        <v>4.453125</v>
      </c>
    </row>
    <row r="13" spans="1:13">
      <c r="A13" s="5" t="s">
        <v>7</v>
      </c>
      <c r="B13" s="5" t="s">
        <v>88</v>
      </c>
      <c r="C13" s="2">
        <v>189</v>
      </c>
      <c r="D13" s="9">
        <v>19</v>
      </c>
      <c r="E13" s="9">
        <f t="shared" si="0"/>
        <v>208</v>
      </c>
      <c r="F13" s="10">
        <f t="shared" si="1"/>
        <v>9.1346153846153841E-2</v>
      </c>
      <c r="G13" s="10"/>
      <c r="H13" s="2">
        <v>170</v>
      </c>
      <c r="I13" s="9">
        <v>4</v>
      </c>
      <c r="J13" s="9">
        <f t="shared" si="2"/>
        <v>174</v>
      </c>
      <c r="K13" s="11">
        <f t="shared" si="3"/>
        <v>2.2988505747126436E-2</v>
      </c>
      <c r="M13" s="3">
        <f t="shared" si="4"/>
        <v>0.25166364186327889</v>
      </c>
    </row>
    <row r="14" spans="1:13">
      <c r="A14" s="5" t="s">
        <v>8</v>
      </c>
      <c r="B14" s="5" t="s">
        <v>88</v>
      </c>
      <c r="C14" s="2">
        <v>125</v>
      </c>
      <c r="D14" s="9">
        <v>86</v>
      </c>
      <c r="E14" s="9">
        <f t="shared" si="0"/>
        <v>211</v>
      </c>
      <c r="F14" s="10">
        <f t="shared" si="1"/>
        <v>0.40758293838862558</v>
      </c>
      <c r="G14" s="10"/>
      <c r="H14" s="2">
        <v>101</v>
      </c>
      <c r="I14" s="9">
        <v>73</v>
      </c>
      <c r="J14" s="9">
        <f t="shared" si="2"/>
        <v>174</v>
      </c>
      <c r="K14" s="11">
        <f t="shared" si="3"/>
        <v>0.41954022988505746</v>
      </c>
      <c r="M14" s="3">
        <f t="shared" si="4"/>
        <v>1.0293370756482223</v>
      </c>
    </row>
    <row r="15" spans="1:13">
      <c r="A15" s="5" t="s">
        <v>9</v>
      </c>
      <c r="B15" s="5" t="s">
        <v>88</v>
      </c>
      <c r="C15" s="2">
        <v>164</v>
      </c>
      <c r="D15" s="9">
        <v>46</v>
      </c>
      <c r="E15" s="9">
        <f t="shared" si="0"/>
        <v>210</v>
      </c>
      <c r="F15" s="10">
        <f t="shared" si="1"/>
        <v>0.21904761904761905</v>
      </c>
      <c r="G15" s="10"/>
      <c r="H15" s="2">
        <v>113</v>
      </c>
      <c r="I15" s="9">
        <v>61</v>
      </c>
      <c r="J15" s="9">
        <f t="shared" si="2"/>
        <v>174</v>
      </c>
      <c r="K15" s="11">
        <f t="shared" si="3"/>
        <v>0.35057471264367818</v>
      </c>
      <c r="M15" s="3">
        <f t="shared" si="4"/>
        <v>1.6004497751124438</v>
      </c>
    </row>
    <row r="16" spans="1:13">
      <c r="A16" s="5" t="s">
        <v>10</v>
      </c>
      <c r="B16" s="5" t="s">
        <v>88</v>
      </c>
      <c r="C16" s="2">
        <v>186</v>
      </c>
      <c r="D16" s="9">
        <v>25</v>
      </c>
      <c r="E16" s="9">
        <f t="shared" si="0"/>
        <v>211</v>
      </c>
      <c r="F16" s="10">
        <f t="shared" si="1"/>
        <v>0.11848341232227488</v>
      </c>
      <c r="G16" s="10"/>
      <c r="H16" s="2">
        <v>172</v>
      </c>
      <c r="I16" s="9">
        <v>0</v>
      </c>
      <c r="J16" s="9">
        <f t="shared" si="2"/>
        <v>172</v>
      </c>
      <c r="K16" s="11">
        <f t="shared" si="3"/>
        <v>0</v>
      </c>
      <c r="M16" s="16">
        <f t="shared" si="4"/>
        <v>0</v>
      </c>
    </row>
    <row r="17" spans="1:13">
      <c r="A17" s="5" t="s">
        <v>11</v>
      </c>
      <c r="B17" s="5" t="s">
        <v>88</v>
      </c>
      <c r="C17" s="2">
        <v>193</v>
      </c>
      <c r="D17" s="9">
        <v>17</v>
      </c>
      <c r="E17" s="9">
        <f t="shared" si="0"/>
        <v>210</v>
      </c>
      <c r="F17" s="10">
        <f t="shared" si="1"/>
        <v>8.0952380952380956E-2</v>
      </c>
      <c r="G17" s="10"/>
      <c r="H17" s="2">
        <v>172</v>
      </c>
      <c r="I17" s="9">
        <v>1</v>
      </c>
      <c r="J17" s="9">
        <f t="shared" si="2"/>
        <v>173</v>
      </c>
      <c r="K17" s="11">
        <f t="shared" si="3"/>
        <v>5.7803468208092483E-3</v>
      </c>
      <c r="M17" s="3">
        <f t="shared" si="4"/>
        <v>7.1404284257055417E-2</v>
      </c>
    </row>
    <row r="18" spans="1:13">
      <c r="A18" s="5" t="s">
        <v>12</v>
      </c>
      <c r="B18" s="5" t="s">
        <v>88</v>
      </c>
      <c r="C18" s="2">
        <v>191</v>
      </c>
      <c r="D18" s="9">
        <v>19</v>
      </c>
      <c r="E18" s="9">
        <f t="shared" si="0"/>
        <v>210</v>
      </c>
      <c r="F18" s="10">
        <f t="shared" si="1"/>
        <v>9.0476190476190474E-2</v>
      </c>
      <c r="G18" s="10"/>
      <c r="H18" s="2">
        <v>168</v>
      </c>
      <c r="I18" s="9">
        <v>5</v>
      </c>
      <c r="J18" s="9">
        <f t="shared" si="2"/>
        <v>173</v>
      </c>
      <c r="K18" s="11">
        <f t="shared" si="3"/>
        <v>2.8901734104046242E-2</v>
      </c>
      <c r="M18" s="3">
        <f t="shared" si="4"/>
        <v>0.31944021904472164</v>
      </c>
    </row>
    <row r="19" spans="1:13">
      <c r="A19" s="5" t="s">
        <v>13</v>
      </c>
      <c r="B19" s="5" t="s">
        <v>88</v>
      </c>
      <c r="C19" s="2">
        <v>197</v>
      </c>
      <c r="D19" s="9">
        <v>13</v>
      </c>
      <c r="E19" s="9">
        <f t="shared" si="0"/>
        <v>210</v>
      </c>
      <c r="F19" s="10">
        <f t="shared" si="1"/>
        <v>6.1904761904761907E-2</v>
      </c>
      <c r="G19" s="10"/>
      <c r="H19" s="2">
        <v>115</v>
      </c>
      <c r="I19" s="9">
        <v>58</v>
      </c>
      <c r="J19" s="9">
        <f t="shared" si="2"/>
        <v>173</v>
      </c>
      <c r="K19" s="11">
        <f t="shared" si="3"/>
        <v>0.33526011560693642</v>
      </c>
      <c r="M19" s="3">
        <f t="shared" si="4"/>
        <v>5.4157403290351267</v>
      </c>
    </row>
    <row r="20" spans="1:13">
      <c r="A20" s="5" t="s">
        <v>14</v>
      </c>
      <c r="B20" s="5" t="s">
        <v>88</v>
      </c>
      <c r="C20" s="2">
        <v>196</v>
      </c>
      <c r="D20" s="9">
        <v>13</v>
      </c>
      <c r="E20" s="9">
        <f t="shared" si="0"/>
        <v>209</v>
      </c>
      <c r="F20" s="10">
        <f t="shared" si="1"/>
        <v>6.2200956937799042E-2</v>
      </c>
      <c r="G20" s="10"/>
      <c r="H20" s="2">
        <v>169</v>
      </c>
      <c r="I20" s="9">
        <v>4</v>
      </c>
      <c r="J20" s="9">
        <f t="shared" si="2"/>
        <v>173</v>
      </c>
      <c r="K20" s="11">
        <f t="shared" si="3"/>
        <v>2.3121387283236993E-2</v>
      </c>
      <c r="M20" s="3">
        <f t="shared" si="4"/>
        <v>0.37172076478434857</v>
      </c>
    </row>
    <row r="21" spans="1:13">
      <c r="A21" s="5" t="s">
        <v>15</v>
      </c>
      <c r="B21" s="5" t="s">
        <v>88</v>
      </c>
      <c r="C21" s="2">
        <v>157</v>
      </c>
      <c r="D21" s="9">
        <v>52</v>
      </c>
      <c r="E21" s="9">
        <f t="shared" si="0"/>
        <v>209</v>
      </c>
      <c r="F21" s="10">
        <f t="shared" si="1"/>
        <v>0.24880382775119617</v>
      </c>
      <c r="G21" s="10"/>
      <c r="H21" s="2">
        <v>164</v>
      </c>
      <c r="I21" s="9">
        <v>9</v>
      </c>
      <c r="J21" s="9">
        <f t="shared" si="2"/>
        <v>173</v>
      </c>
      <c r="K21" s="11">
        <f t="shared" si="3"/>
        <v>5.2023121387283239E-2</v>
      </c>
      <c r="M21" s="3">
        <f t="shared" si="4"/>
        <v>0.2090929301911961</v>
      </c>
    </row>
    <row r="22" spans="1:13">
      <c r="A22" s="5" t="s">
        <v>16</v>
      </c>
      <c r="B22" s="5" t="s">
        <v>88</v>
      </c>
      <c r="C22" s="2">
        <v>162</v>
      </c>
      <c r="D22" s="9">
        <v>47</v>
      </c>
      <c r="E22" s="9">
        <f t="shared" si="0"/>
        <v>209</v>
      </c>
      <c r="F22" s="10">
        <f t="shared" si="1"/>
        <v>0.22488038277511962</v>
      </c>
      <c r="G22" s="10"/>
      <c r="H22" s="2">
        <v>169</v>
      </c>
      <c r="I22" s="9">
        <v>4</v>
      </c>
      <c r="J22" s="9">
        <f t="shared" si="2"/>
        <v>173</v>
      </c>
      <c r="K22" s="11">
        <f t="shared" si="3"/>
        <v>2.3121387283236993E-2</v>
      </c>
      <c r="M22" s="3">
        <f t="shared" si="4"/>
        <v>0.10281638174886237</v>
      </c>
    </row>
    <row r="23" spans="1:13">
      <c r="A23" s="5" t="s">
        <v>17</v>
      </c>
      <c r="B23" s="5" t="s">
        <v>88</v>
      </c>
      <c r="C23" s="2">
        <v>160</v>
      </c>
      <c r="D23" s="9">
        <v>47</v>
      </c>
      <c r="E23" s="9">
        <f t="shared" si="0"/>
        <v>207</v>
      </c>
      <c r="F23" s="10">
        <f t="shared" si="1"/>
        <v>0.22705314009661837</v>
      </c>
      <c r="G23" s="10"/>
      <c r="H23" s="2">
        <v>87</v>
      </c>
      <c r="I23" s="9">
        <v>86</v>
      </c>
      <c r="J23" s="9">
        <f t="shared" si="2"/>
        <v>173</v>
      </c>
      <c r="K23" s="11">
        <f t="shared" si="3"/>
        <v>0.49710982658959535</v>
      </c>
      <c r="M23" s="3">
        <f t="shared" si="4"/>
        <v>2.1893985979584305</v>
      </c>
    </row>
    <row r="24" spans="1:13">
      <c r="A24" s="5" t="s">
        <v>18</v>
      </c>
      <c r="B24" s="5" t="s">
        <v>88</v>
      </c>
      <c r="C24" s="2">
        <v>181</v>
      </c>
      <c r="D24" s="9">
        <v>28</v>
      </c>
      <c r="E24" s="9">
        <f t="shared" si="0"/>
        <v>209</v>
      </c>
      <c r="F24" s="10">
        <f t="shared" si="1"/>
        <v>0.13397129186602871</v>
      </c>
      <c r="G24" s="10"/>
      <c r="H24" s="2">
        <v>173</v>
      </c>
      <c r="I24" s="9">
        <v>0</v>
      </c>
      <c r="J24" s="9">
        <f t="shared" si="2"/>
        <v>173</v>
      </c>
      <c r="K24" s="11">
        <f t="shared" si="3"/>
        <v>0</v>
      </c>
      <c r="M24" s="16">
        <f t="shared" si="4"/>
        <v>0</v>
      </c>
    </row>
    <row r="25" spans="1:13">
      <c r="A25" s="5" t="s">
        <v>19</v>
      </c>
      <c r="B25" s="5" t="s">
        <v>88</v>
      </c>
      <c r="C25" s="2">
        <v>160</v>
      </c>
      <c r="D25" s="9">
        <v>49</v>
      </c>
      <c r="E25" s="9">
        <f t="shared" si="0"/>
        <v>209</v>
      </c>
      <c r="F25" s="10">
        <f t="shared" si="1"/>
        <v>0.23444976076555024</v>
      </c>
      <c r="G25" s="10"/>
      <c r="H25" s="2">
        <v>106</v>
      </c>
      <c r="I25" s="9">
        <v>66</v>
      </c>
      <c r="J25" s="9">
        <f t="shared" si="2"/>
        <v>172</v>
      </c>
      <c r="K25" s="11">
        <f t="shared" si="3"/>
        <v>0.38372093023255816</v>
      </c>
      <c r="M25" s="3">
        <f t="shared" si="4"/>
        <v>1.636687233032748</v>
      </c>
    </row>
    <row r="26" spans="1:13">
      <c r="A26" s="5" t="s">
        <v>20</v>
      </c>
      <c r="B26" s="5" t="s">
        <v>88</v>
      </c>
      <c r="C26" s="2">
        <v>158</v>
      </c>
      <c r="D26" s="9" t="s">
        <v>73</v>
      </c>
      <c r="E26" s="9">
        <v>198</v>
      </c>
      <c r="F26" s="10">
        <v>0.2525</v>
      </c>
      <c r="G26" s="10"/>
      <c r="H26" s="2">
        <v>172</v>
      </c>
      <c r="I26" s="9">
        <v>0</v>
      </c>
      <c r="J26" s="9">
        <f t="shared" si="2"/>
        <v>172</v>
      </c>
      <c r="K26" s="11">
        <f t="shared" si="3"/>
        <v>0</v>
      </c>
      <c r="M26" s="16">
        <f t="shared" si="4"/>
        <v>0</v>
      </c>
    </row>
    <row r="27" spans="1:13">
      <c r="A27" s="5" t="s">
        <v>21</v>
      </c>
      <c r="B27" s="5" t="s">
        <v>88</v>
      </c>
      <c r="C27" s="2">
        <v>183</v>
      </c>
      <c r="D27" s="9">
        <v>20</v>
      </c>
      <c r="E27" s="9">
        <f t="shared" si="0"/>
        <v>203</v>
      </c>
      <c r="F27" s="10">
        <f t="shared" si="1"/>
        <v>9.8522167487684734E-2</v>
      </c>
      <c r="G27" s="10"/>
      <c r="H27" s="2">
        <v>105</v>
      </c>
      <c r="I27" s="9">
        <v>68</v>
      </c>
      <c r="J27" s="9">
        <f t="shared" si="2"/>
        <v>173</v>
      </c>
      <c r="K27" s="11">
        <f t="shared" si="3"/>
        <v>0.39306358381502893</v>
      </c>
      <c r="M27" s="3">
        <f t="shared" si="4"/>
        <v>3.9895953757225433</v>
      </c>
    </row>
    <row r="28" spans="1:13">
      <c r="A28" s="5" t="s">
        <v>22</v>
      </c>
      <c r="B28" s="5" t="s">
        <v>88</v>
      </c>
      <c r="C28" s="2">
        <v>127</v>
      </c>
      <c r="D28" s="9">
        <v>77</v>
      </c>
      <c r="E28" s="9">
        <f t="shared" si="0"/>
        <v>204</v>
      </c>
      <c r="F28" s="10">
        <f t="shared" si="1"/>
        <v>0.37745098039215685</v>
      </c>
      <c r="G28" s="10"/>
      <c r="H28" s="2">
        <v>101</v>
      </c>
      <c r="I28" s="9">
        <v>69</v>
      </c>
      <c r="J28" s="9">
        <f t="shared" si="2"/>
        <v>170</v>
      </c>
      <c r="K28" s="11">
        <f t="shared" si="3"/>
        <v>0.40588235294117647</v>
      </c>
      <c r="M28" s="3">
        <f t="shared" si="4"/>
        <v>1.0753246753246755</v>
      </c>
    </row>
    <row r="29" spans="1:13">
      <c r="A29" s="5" t="s">
        <v>23</v>
      </c>
      <c r="B29" s="5" t="s">
        <v>88</v>
      </c>
      <c r="C29" s="2">
        <v>186</v>
      </c>
      <c r="D29" s="9">
        <v>19</v>
      </c>
      <c r="E29" s="9">
        <f t="shared" si="0"/>
        <v>205</v>
      </c>
      <c r="F29" s="10">
        <f t="shared" si="1"/>
        <v>9.2682926829268292E-2</v>
      </c>
      <c r="G29" s="10"/>
      <c r="H29" s="2">
        <v>106</v>
      </c>
      <c r="I29" s="9">
        <v>63</v>
      </c>
      <c r="J29" s="9">
        <f t="shared" si="2"/>
        <v>169</v>
      </c>
      <c r="K29" s="11">
        <f t="shared" si="3"/>
        <v>0.37278106508875741</v>
      </c>
      <c r="M29" s="3">
        <f t="shared" si="4"/>
        <v>4.0221114917471192</v>
      </c>
    </row>
    <row r="30" spans="1:13">
      <c r="A30" s="5" t="s">
        <v>24</v>
      </c>
      <c r="B30" s="5" t="s">
        <v>88</v>
      </c>
      <c r="C30" s="2">
        <v>191</v>
      </c>
      <c r="D30" s="9">
        <v>11</v>
      </c>
      <c r="E30" s="9">
        <f t="shared" si="0"/>
        <v>202</v>
      </c>
      <c r="F30" s="10">
        <f t="shared" si="1"/>
        <v>5.4455445544554455E-2</v>
      </c>
      <c r="G30" s="10"/>
      <c r="H30" s="2">
        <v>161</v>
      </c>
      <c r="I30" s="9">
        <v>8</v>
      </c>
      <c r="J30" s="9">
        <f t="shared" si="2"/>
        <v>169</v>
      </c>
      <c r="K30" s="11">
        <f t="shared" si="3"/>
        <v>4.7337278106508875E-2</v>
      </c>
      <c r="M30" s="3">
        <f t="shared" si="4"/>
        <v>0.86928456159225387</v>
      </c>
    </row>
    <row r="31" spans="1:13">
      <c r="A31" s="5" t="s">
        <v>25</v>
      </c>
      <c r="B31" s="5" t="s">
        <v>88</v>
      </c>
      <c r="C31" s="2">
        <v>193</v>
      </c>
      <c r="D31" s="9">
        <v>8</v>
      </c>
      <c r="E31" s="9">
        <f t="shared" si="0"/>
        <v>201</v>
      </c>
      <c r="F31" s="10">
        <f t="shared" si="1"/>
        <v>3.9800995024875621E-2</v>
      </c>
      <c r="G31" s="10"/>
      <c r="H31" s="2">
        <v>74</v>
      </c>
      <c r="I31" s="9">
        <v>94</v>
      </c>
      <c r="J31" s="9">
        <f t="shared" si="2"/>
        <v>168</v>
      </c>
      <c r="K31" s="11">
        <f t="shared" si="3"/>
        <v>0.55952380952380953</v>
      </c>
      <c r="M31" s="3">
        <f t="shared" si="4"/>
        <v>14.058035714285715</v>
      </c>
    </row>
    <row r="32" spans="1:13">
      <c r="A32" s="5" t="s">
        <v>26</v>
      </c>
      <c r="B32" s="5" t="s">
        <v>88</v>
      </c>
      <c r="C32" s="2">
        <v>183</v>
      </c>
      <c r="D32" s="9">
        <v>13</v>
      </c>
      <c r="E32" s="9">
        <f t="shared" si="0"/>
        <v>196</v>
      </c>
      <c r="F32" s="10">
        <f t="shared" si="1"/>
        <v>6.6326530612244902E-2</v>
      </c>
      <c r="G32" s="10"/>
      <c r="H32" s="2">
        <v>114</v>
      </c>
      <c r="I32" s="9">
        <v>53</v>
      </c>
      <c r="J32" s="9">
        <f t="shared" si="2"/>
        <v>167</v>
      </c>
      <c r="K32" s="11">
        <f t="shared" si="3"/>
        <v>0.31736526946107785</v>
      </c>
      <c r="M32" s="3">
        <f t="shared" si="4"/>
        <v>4.7848917549516345</v>
      </c>
    </row>
    <row r="33" spans="1:13">
      <c r="A33" s="5" t="s">
        <v>27</v>
      </c>
      <c r="B33" s="5" t="s">
        <v>88</v>
      </c>
      <c r="C33" s="2">
        <v>165</v>
      </c>
      <c r="D33" s="9">
        <v>31</v>
      </c>
      <c r="E33" s="9">
        <f t="shared" si="0"/>
        <v>196</v>
      </c>
      <c r="F33" s="10">
        <f t="shared" si="1"/>
        <v>0.15816326530612246</v>
      </c>
      <c r="G33" s="10"/>
      <c r="H33" s="2">
        <v>166</v>
      </c>
      <c r="I33" s="9">
        <v>0</v>
      </c>
      <c r="J33" s="9">
        <f t="shared" si="2"/>
        <v>166</v>
      </c>
      <c r="K33" s="11">
        <f t="shared" si="3"/>
        <v>0</v>
      </c>
      <c r="M33" s="16">
        <f t="shared" si="4"/>
        <v>0</v>
      </c>
    </row>
    <row r="34" spans="1:13">
      <c r="A34" s="5" t="s">
        <v>28</v>
      </c>
      <c r="B34" s="5" t="s">
        <v>88</v>
      </c>
      <c r="C34" s="2">
        <v>133</v>
      </c>
      <c r="D34" s="9">
        <v>41</v>
      </c>
      <c r="E34" s="9">
        <f t="shared" si="0"/>
        <v>174</v>
      </c>
      <c r="F34" s="10">
        <f t="shared" si="1"/>
        <v>0.23563218390804597</v>
      </c>
      <c r="G34" s="10"/>
      <c r="H34" s="2">
        <v>74</v>
      </c>
      <c r="I34" s="9">
        <v>83</v>
      </c>
      <c r="J34" s="9">
        <f t="shared" si="2"/>
        <v>157</v>
      </c>
      <c r="K34" s="11">
        <f t="shared" si="3"/>
        <v>0.5286624203821656</v>
      </c>
      <c r="M34" s="3">
        <f t="shared" si="4"/>
        <v>2.2435917352804102</v>
      </c>
    </row>
    <row r="35" spans="1:13">
      <c r="A35" s="5" t="s">
        <v>29</v>
      </c>
      <c r="B35" s="5" t="s">
        <v>88</v>
      </c>
      <c r="C35" s="2">
        <v>168</v>
      </c>
      <c r="D35" s="9">
        <v>8</v>
      </c>
      <c r="E35" s="9">
        <f t="shared" si="0"/>
        <v>176</v>
      </c>
      <c r="F35" s="10">
        <f t="shared" si="1"/>
        <v>4.5454545454545456E-2</v>
      </c>
      <c r="G35" s="10"/>
      <c r="H35" s="2">
        <v>149</v>
      </c>
      <c r="I35" s="9">
        <v>8</v>
      </c>
      <c r="J35" s="9">
        <f t="shared" si="2"/>
        <v>157</v>
      </c>
      <c r="K35" s="11">
        <f t="shared" si="3"/>
        <v>5.0955414012738856E-2</v>
      </c>
      <c r="M35" s="3">
        <f t="shared" si="4"/>
        <v>1.1210191082802548</v>
      </c>
    </row>
    <row r="36" spans="1:13">
      <c r="A36" s="5" t="s">
        <v>30</v>
      </c>
      <c r="B36" s="5" t="s">
        <v>88</v>
      </c>
      <c r="C36" s="2">
        <v>142</v>
      </c>
      <c r="D36" s="9">
        <v>34</v>
      </c>
      <c r="E36" s="9">
        <f t="shared" si="0"/>
        <v>176</v>
      </c>
      <c r="F36" s="10">
        <f t="shared" si="1"/>
        <v>0.19318181818181818</v>
      </c>
      <c r="G36" s="10"/>
      <c r="H36" s="2">
        <v>155</v>
      </c>
      <c r="I36" s="9">
        <v>0</v>
      </c>
      <c r="J36" s="9">
        <f t="shared" si="2"/>
        <v>155</v>
      </c>
      <c r="K36" s="11">
        <f t="shared" si="3"/>
        <v>0</v>
      </c>
      <c r="M36" s="16">
        <f t="shared" si="4"/>
        <v>0</v>
      </c>
    </row>
    <row r="37" spans="1:13">
      <c r="A37" s="5" t="s">
        <v>31</v>
      </c>
      <c r="B37" s="5" t="s">
        <v>88</v>
      </c>
      <c r="C37" s="2">
        <v>142</v>
      </c>
      <c r="D37" s="9">
        <v>37</v>
      </c>
      <c r="E37" s="9">
        <f t="shared" si="0"/>
        <v>179</v>
      </c>
      <c r="F37" s="10">
        <f t="shared" si="1"/>
        <v>0.20670391061452514</v>
      </c>
      <c r="G37" s="10"/>
      <c r="H37" s="2">
        <v>109</v>
      </c>
      <c r="I37" s="9">
        <v>52</v>
      </c>
      <c r="J37" s="9">
        <f t="shared" si="2"/>
        <v>161</v>
      </c>
      <c r="K37" s="11">
        <f t="shared" si="3"/>
        <v>0.32298136645962733</v>
      </c>
      <c r="M37" s="3">
        <f t="shared" si="4"/>
        <v>1.5625314755749538</v>
      </c>
    </row>
    <row r="38" spans="1:13">
      <c r="A38" s="5" t="s">
        <v>32</v>
      </c>
      <c r="B38" s="5" t="s">
        <v>88</v>
      </c>
      <c r="C38" s="2">
        <v>139</v>
      </c>
      <c r="D38" s="9">
        <v>43</v>
      </c>
      <c r="E38" s="9">
        <f t="shared" si="0"/>
        <v>182</v>
      </c>
      <c r="F38" s="10">
        <f t="shared" si="1"/>
        <v>0.23626373626373626</v>
      </c>
      <c r="G38" s="10"/>
      <c r="H38" s="2">
        <v>83</v>
      </c>
      <c r="I38" s="9">
        <v>81</v>
      </c>
      <c r="J38" s="9">
        <f t="shared" si="2"/>
        <v>164</v>
      </c>
      <c r="K38" s="11">
        <f t="shared" si="3"/>
        <v>0.49390243902439024</v>
      </c>
      <c r="M38" s="3">
        <f t="shared" si="4"/>
        <v>2.0904707884288145</v>
      </c>
    </row>
    <row r="39" spans="1:13" ht="15" thickBot="1">
      <c r="A39" s="17" t="s">
        <v>33</v>
      </c>
      <c r="B39" s="17" t="s">
        <v>88</v>
      </c>
      <c r="C39" s="18">
        <v>118</v>
      </c>
      <c r="D39" s="20">
        <v>61</v>
      </c>
      <c r="E39" s="20">
        <f t="shared" si="0"/>
        <v>179</v>
      </c>
      <c r="F39" s="21">
        <f t="shared" si="1"/>
        <v>0.34078212290502791</v>
      </c>
      <c r="G39" s="21"/>
      <c r="H39" s="18">
        <v>107</v>
      </c>
      <c r="I39" s="20">
        <v>15</v>
      </c>
      <c r="J39" s="20">
        <f t="shared" si="2"/>
        <v>122</v>
      </c>
      <c r="K39" s="22">
        <f t="shared" si="3"/>
        <v>0.12295081967213115</v>
      </c>
      <c r="L39" s="18"/>
      <c r="M39" s="23">
        <f t="shared" si="4"/>
        <v>0.36079011018543405</v>
      </c>
    </row>
    <row r="40" spans="1:13">
      <c r="A40" s="5" t="s">
        <v>34</v>
      </c>
      <c r="B40" s="25" t="s">
        <v>89</v>
      </c>
      <c r="C40" s="2">
        <v>201</v>
      </c>
      <c r="D40" s="9">
        <v>11</v>
      </c>
      <c r="E40" s="9">
        <f t="shared" si="0"/>
        <v>212</v>
      </c>
      <c r="F40" s="10">
        <f t="shared" si="1"/>
        <v>5.1886792452830191E-2</v>
      </c>
      <c r="G40" s="10"/>
      <c r="H40" s="2">
        <v>144</v>
      </c>
      <c r="I40" s="9">
        <v>52</v>
      </c>
      <c r="J40" s="9">
        <f t="shared" si="2"/>
        <v>196</v>
      </c>
      <c r="K40" s="11">
        <f t="shared" si="3"/>
        <v>0.26530612244897961</v>
      </c>
      <c r="M40" s="3">
        <f t="shared" si="4"/>
        <v>5.1131725417439702</v>
      </c>
    </row>
    <row r="41" spans="1:13">
      <c r="A41" s="5" t="s">
        <v>35</v>
      </c>
      <c r="B41" s="25" t="s">
        <v>89</v>
      </c>
      <c r="C41" s="2">
        <v>188</v>
      </c>
      <c r="D41" s="9">
        <v>25</v>
      </c>
      <c r="E41" s="9">
        <f t="shared" si="0"/>
        <v>213</v>
      </c>
      <c r="F41" s="10">
        <f t="shared" si="1"/>
        <v>0.11737089201877934</v>
      </c>
      <c r="G41" s="10"/>
      <c r="H41" s="2">
        <v>197</v>
      </c>
      <c r="I41" s="9">
        <v>0</v>
      </c>
      <c r="J41" s="9">
        <f t="shared" si="2"/>
        <v>197</v>
      </c>
      <c r="K41" s="11">
        <f t="shared" si="3"/>
        <v>0</v>
      </c>
      <c r="M41" s="16">
        <f t="shared" si="4"/>
        <v>0</v>
      </c>
    </row>
    <row r="42" spans="1:13">
      <c r="A42" s="5" t="s">
        <v>36</v>
      </c>
      <c r="B42" s="25" t="s">
        <v>89</v>
      </c>
      <c r="C42" s="2">
        <v>162</v>
      </c>
      <c r="D42" s="9" t="s">
        <v>74</v>
      </c>
      <c r="E42" s="9">
        <v>216</v>
      </c>
      <c r="F42" s="10">
        <v>0.25</v>
      </c>
      <c r="G42" s="10"/>
      <c r="H42" s="2">
        <v>85</v>
      </c>
      <c r="I42" s="9" t="s">
        <v>75</v>
      </c>
      <c r="J42" s="9">
        <v>199</v>
      </c>
      <c r="K42" s="11">
        <v>0.57289999999999996</v>
      </c>
      <c r="M42" s="3">
        <f t="shared" si="4"/>
        <v>2.2915999999999999</v>
      </c>
    </row>
    <row r="43" spans="1:13">
      <c r="A43" s="7" t="s">
        <v>37</v>
      </c>
      <c r="B43" s="25" t="s">
        <v>89</v>
      </c>
      <c r="C43" s="2">
        <v>141</v>
      </c>
      <c r="D43" s="9">
        <v>38</v>
      </c>
      <c r="E43" s="9">
        <f t="shared" si="0"/>
        <v>179</v>
      </c>
      <c r="F43" s="10">
        <f t="shared" si="1"/>
        <v>0.21229050279329609</v>
      </c>
      <c r="G43" s="10"/>
      <c r="H43" s="2">
        <v>185</v>
      </c>
      <c r="I43" s="9">
        <v>6</v>
      </c>
      <c r="J43" s="9">
        <f t="shared" si="2"/>
        <v>191</v>
      </c>
      <c r="K43" s="11">
        <f t="shared" si="3"/>
        <v>3.1413612565445025E-2</v>
      </c>
      <c r="M43" s="3">
        <f t="shared" si="4"/>
        <v>0.14797464866354368</v>
      </c>
    </row>
    <row r="44" spans="1:13" ht="15" thickBot="1">
      <c r="A44" s="19" t="s">
        <v>38</v>
      </c>
      <c r="B44" s="19" t="s">
        <v>89</v>
      </c>
      <c r="C44" s="18">
        <v>161</v>
      </c>
      <c r="D44" s="20">
        <v>36</v>
      </c>
      <c r="E44" s="20">
        <f t="shared" si="0"/>
        <v>197</v>
      </c>
      <c r="F44" s="21">
        <f t="shared" si="1"/>
        <v>0.18274111675126903</v>
      </c>
      <c r="G44" s="21"/>
      <c r="H44" s="18">
        <v>137</v>
      </c>
      <c r="I44" s="20">
        <v>52</v>
      </c>
      <c r="J44" s="20">
        <f t="shared" si="2"/>
        <v>189</v>
      </c>
      <c r="K44" s="22">
        <f t="shared" si="3"/>
        <v>0.27513227513227512</v>
      </c>
      <c r="L44" s="18"/>
      <c r="M44" s="23">
        <f t="shared" si="4"/>
        <v>1.5055849500293945</v>
      </c>
    </row>
    <row r="45" spans="1:13">
      <c r="A45" s="5" t="s">
        <v>39</v>
      </c>
      <c r="B45" s="25" t="s">
        <v>92</v>
      </c>
      <c r="C45" s="2">
        <v>168</v>
      </c>
      <c r="D45" s="9">
        <v>19</v>
      </c>
      <c r="E45" s="9">
        <f t="shared" si="0"/>
        <v>187</v>
      </c>
      <c r="F45" s="10">
        <f t="shared" si="1"/>
        <v>0.10160427807486631</v>
      </c>
      <c r="G45" s="10"/>
      <c r="H45" s="2">
        <v>171</v>
      </c>
      <c r="I45" s="9">
        <v>4</v>
      </c>
      <c r="J45" s="9">
        <f t="shared" si="2"/>
        <v>175</v>
      </c>
      <c r="K45" s="11">
        <f t="shared" si="3"/>
        <v>2.2857142857142857E-2</v>
      </c>
      <c r="M45" s="3">
        <f t="shared" si="4"/>
        <v>0.22496240601503759</v>
      </c>
    </row>
    <row r="46" spans="1:13">
      <c r="A46" s="5" t="s">
        <v>40</v>
      </c>
      <c r="B46" s="25" t="s">
        <v>92</v>
      </c>
      <c r="C46" s="2">
        <v>134</v>
      </c>
      <c r="D46" s="9">
        <v>59</v>
      </c>
      <c r="E46" s="9">
        <f t="shared" si="0"/>
        <v>193</v>
      </c>
      <c r="F46" s="10">
        <f t="shared" si="1"/>
        <v>0.30569948186528495</v>
      </c>
      <c r="G46" s="10"/>
      <c r="H46" s="2">
        <v>66</v>
      </c>
      <c r="I46" s="9">
        <v>112</v>
      </c>
      <c r="J46" s="9">
        <f t="shared" si="2"/>
        <v>178</v>
      </c>
      <c r="K46" s="11">
        <f t="shared" si="3"/>
        <v>0.6292134831460674</v>
      </c>
      <c r="M46" s="3">
        <f t="shared" si="4"/>
        <v>2.0582746143591697</v>
      </c>
    </row>
    <row r="47" spans="1:13">
      <c r="A47" s="5" t="s">
        <v>41</v>
      </c>
      <c r="B47" s="25" t="s">
        <v>92</v>
      </c>
      <c r="C47" s="2">
        <v>177</v>
      </c>
      <c r="D47" s="9">
        <v>14</v>
      </c>
      <c r="E47" s="9">
        <f t="shared" si="0"/>
        <v>191</v>
      </c>
      <c r="F47" s="10">
        <f t="shared" si="1"/>
        <v>7.3298429319371722E-2</v>
      </c>
      <c r="G47" s="10"/>
      <c r="H47" s="2">
        <v>98</v>
      </c>
      <c r="I47" s="9">
        <v>81</v>
      </c>
      <c r="J47" s="9">
        <f t="shared" si="2"/>
        <v>179</v>
      </c>
      <c r="K47" s="11">
        <f t="shared" si="3"/>
        <v>0.45251396648044695</v>
      </c>
      <c r="M47" s="3">
        <f t="shared" si="4"/>
        <v>6.1735833998403837</v>
      </c>
    </row>
    <row r="48" spans="1:13">
      <c r="A48" s="5" t="s">
        <v>42</v>
      </c>
      <c r="B48" s="25" t="s">
        <v>92</v>
      </c>
      <c r="C48" s="2">
        <v>156</v>
      </c>
      <c r="D48" s="9">
        <v>40</v>
      </c>
      <c r="E48" s="9">
        <f t="shared" si="0"/>
        <v>196</v>
      </c>
      <c r="F48" s="10">
        <f t="shared" si="1"/>
        <v>0.20408163265306123</v>
      </c>
      <c r="G48" s="10"/>
      <c r="H48" s="2">
        <v>158</v>
      </c>
      <c r="I48" s="9">
        <v>21</v>
      </c>
      <c r="J48" s="9">
        <f t="shared" si="2"/>
        <v>179</v>
      </c>
      <c r="K48" s="11">
        <f t="shared" si="3"/>
        <v>0.11731843575418995</v>
      </c>
      <c r="M48" s="3">
        <f t="shared" si="4"/>
        <v>0.5748603351955307</v>
      </c>
    </row>
    <row r="49" spans="1:13">
      <c r="A49" s="5" t="s">
        <v>43</v>
      </c>
      <c r="B49" s="25" t="s">
        <v>92</v>
      </c>
      <c r="C49" s="2">
        <v>150</v>
      </c>
      <c r="D49" s="9">
        <v>52</v>
      </c>
      <c r="E49" s="9">
        <f t="shared" si="0"/>
        <v>202</v>
      </c>
      <c r="F49" s="10">
        <f t="shared" si="1"/>
        <v>0.25742574257425743</v>
      </c>
      <c r="G49" s="10"/>
      <c r="H49" s="2">
        <v>82</v>
      </c>
      <c r="I49" s="9">
        <v>101</v>
      </c>
      <c r="J49" s="9">
        <f t="shared" si="2"/>
        <v>183</v>
      </c>
      <c r="K49" s="11">
        <f t="shared" si="3"/>
        <v>0.55191256830601088</v>
      </c>
      <c r="M49" s="3">
        <f t="shared" si="4"/>
        <v>2.143968053804119</v>
      </c>
    </row>
    <row r="50" spans="1:13">
      <c r="A50" s="5" t="s">
        <v>44</v>
      </c>
      <c r="B50" s="25" t="s">
        <v>92</v>
      </c>
      <c r="C50" s="2">
        <v>188</v>
      </c>
      <c r="D50" s="9">
        <v>18</v>
      </c>
      <c r="E50" s="9">
        <f t="shared" si="0"/>
        <v>206</v>
      </c>
      <c r="F50" s="10">
        <f t="shared" si="1"/>
        <v>8.7378640776699032E-2</v>
      </c>
      <c r="G50" s="10"/>
      <c r="H50" s="2">
        <v>99</v>
      </c>
      <c r="I50" s="9">
        <v>87</v>
      </c>
      <c r="J50" s="9">
        <f t="shared" si="2"/>
        <v>186</v>
      </c>
      <c r="K50" s="11">
        <f t="shared" si="3"/>
        <v>0.46774193548387094</v>
      </c>
      <c r="M50" s="3">
        <f t="shared" si="4"/>
        <v>5.3530465949820787</v>
      </c>
    </row>
    <row r="51" spans="1:13">
      <c r="A51" s="5" t="s">
        <v>45</v>
      </c>
      <c r="B51" s="25" t="s">
        <v>92</v>
      </c>
      <c r="C51" s="2">
        <v>165</v>
      </c>
      <c r="D51" s="9">
        <v>41</v>
      </c>
      <c r="E51" s="9">
        <f t="shared" si="0"/>
        <v>206</v>
      </c>
      <c r="F51" s="10">
        <f t="shared" si="1"/>
        <v>0.19902912621359223</v>
      </c>
      <c r="G51" s="10"/>
      <c r="H51" s="2">
        <v>173</v>
      </c>
      <c r="I51" s="9">
        <v>14</v>
      </c>
      <c r="J51" s="9">
        <f t="shared" si="2"/>
        <v>187</v>
      </c>
      <c r="K51" s="11">
        <f t="shared" si="3"/>
        <v>7.4866310160427801E-2</v>
      </c>
      <c r="M51" s="3">
        <f t="shared" si="4"/>
        <v>0.37615755836702752</v>
      </c>
    </row>
    <row r="52" spans="1:13">
      <c r="A52" s="5" t="s">
        <v>46</v>
      </c>
      <c r="B52" s="25" t="s">
        <v>92</v>
      </c>
      <c r="C52" s="2">
        <v>158</v>
      </c>
      <c r="D52" s="9" t="s">
        <v>76</v>
      </c>
      <c r="E52" s="9">
        <v>217</v>
      </c>
      <c r="F52" s="10">
        <v>0.27189999999999998</v>
      </c>
      <c r="G52" s="10"/>
      <c r="H52" s="2">
        <v>80</v>
      </c>
      <c r="I52" s="9" t="s">
        <v>77</v>
      </c>
      <c r="J52" s="9">
        <v>198</v>
      </c>
      <c r="K52" s="11">
        <v>0.77780000000000005</v>
      </c>
      <c r="M52" s="3">
        <f t="shared" si="4"/>
        <v>2.8606105185730053</v>
      </c>
    </row>
    <row r="53" spans="1:13">
      <c r="A53" s="5" t="s">
        <v>47</v>
      </c>
      <c r="B53" s="25" t="s">
        <v>92</v>
      </c>
      <c r="C53" s="2">
        <v>146</v>
      </c>
      <c r="D53" s="9">
        <v>51</v>
      </c>
      <c r="E53" s="9">
        <f t="shared" si="0"/>
        <v>197</v>
      </c>
      <c r="F53" s="10">
        <f t="shared" si="1"/>
        <v>0.25888324873096447</v>
      </c>
      <c r="G53" s="10"/>
      <c r="H53" s="2">
        <v>69</v>
      </c>
      <c r="I53" s="9">
        <v>118</v>
      </c>
      <c r="J53" s="9">
        <f t="shared" si="2"/>
        <v>187</v>
      </c>
      <c r="K53" s="11">
        <f t="shared" si="3"/>
        <v>0.63101604278074863</v>
      </c>
      <c r="M53" s="3">
        <f t="shared" si="4"/>
        <v>2.437454126035441</v>
      </c>
    </row>
    <row r="54" spans="1:13" ht="15" thickBot="1">
      <c r="A54" s="17" t="s">
        <v>48</v>
      </c>
      <c r="B54" s="17" t="s">
        <v>92</v>
      </c>
      <c r="C54" s="18">
        <v>198</v>
      </c>
      <c r="D54" s="20">
        <v>10</v>
      </c>
      <c r="E54" s="20">
        <f t="shared" si="0"/>
        <v>208</v>
      </c>
      <c r="F54" s="21">
        <f t="shared" si="1"/>
        <v>4.807692307692308E-2</v>
      </c>
      <c r="G54" s="21"/>
      <c r="H54" s="18">
        <v>106</v>
      </c>
      <c r="I54" s="20">
        <v>82</v>
      </c>
      <c r="J54" s="20">
        <f t="shared" si="2"/>
        <v>188</v>
      </c>
      <c r="K54" s="22">
        <f t="shared" si="3"/>
        <v>0.43617021276595747</v>
      </c>
      <c r="L54" s="18"/>
      <c r="M54" s="23">
        <f t="shared" si="4"/>
        <v>9.0723404255319142</v>
      </c>
    </row>
    <row r="55" spans="1:13">
      <c r="A55" s="5" t="s">
        <v>49</v>
      </c>
      <c r="B55" s="25" t="s">
        <v>90</v>
      </c>
      <c r="C55" s="2">
        <v>124</v>
      </c>
      <c r="D55" s="9">
        <v>85</v>
      </c>
      <c r="E55" s="9">
        <f t="shared" si="0"/>
        <v>209</v>
      </c>
      <c r="F55" s="10">
        <f t="shared" si="1"/>
        <v>0.40669856459330145</v>
      </c>
      <c r="G55" s="10"/>
      <c r="H55" s="2">
        <v>86</v>
      </c>
      <c r="I55" s="9">
        <v>100</v>
      </c>
      <c r="J55" s="9">
        <f t="shared" si="2"/>
        <v>186</v>
      </c>
      <c r="K55" s="11">
        <f t="shared" si="3"/>
        <v>0.5376344086021505</v>
      </c>
      <c r="M55" s="3">
        <f t="shared" si="4"/>
        <v>1.3219481340923465</v>
      </c>
    </row>
    <row r="56" spans="1:13">
      <c r="A56" s="5" t="s">
        <v>50</v>
      </c>
      <c r="B56" s="25" t="s">
        <v>90</v>
      </c>
      <c r="C56" s="2">
        <v>199</v>
      </c>
      <c r="D56" s="9">
        <v>15</v>
      </c>
      <c r="E56" s="9">
        <f t="shared" si="0"/>
        <v>214</v>
      </c>
      <c r="F56" s="10">
        <f t="shared" si="1"/>
        <v>7.0093457943925228E-2</v>
      </c>
      <c r="G56" s="10"/>
      <c r="H56" s="2">
        <v>186</v>
      </c>
      <c r="I56" s="9">
        <v>4</v>
      </c>
      <c r="J56" s="9">
        <f t="shared" si="2"/>
        <v>190</v>
      </c>
      <c r="K56" s="11">
        <f t="shared" si="3"/>
        <v>2.1052631578947368E-2</v>
      </c>
      <c r="M56" s="3">
        <f t="shared" si="4"/>
        <v>0.30035087719298248</v>
      </c>
    </row>
    <row r="57" spans="1:13" ht="15" thickBot="1">
      <c r="A57" s="17" t="s">
        <v>51</v>
      </c>
      <c r="B57" s="17" t="s">
        <v>90</v>
      </c>
      <c r="C57" s="18">
        <v>198</v>
      </c>
      <c r="D57" s="20">
        <v>16</v>
      </c>
      <c r="E57" s="20">
        <f t="shared" si="0"/>
        <v>214</v>
      </c>
      <c r="F57" s="21">
        <f t="shared" si="1"/>
        <v>7.476635514018691E-2</v>
      </c>
      <c r="G57" s="21"/>
      <c r="H57" s="18">
        <v>186</v>
      </c>
      <c r="I57" s="20">
        <v>4</v>
      </c>
      <c r="J57" s="20">
        <f t="shared" si="2"/>
        <v>190</v>
      </c>
      <c r="K57" s="22">
        <f t="shared" si="3"/>
        <v>2.1052631578947368E-2</v>
      </c>
      <c r="L57" s="18"/>
      <c r="M57" s="23">
        <f t="shared" si="4"/>
        <v>0.28157894736842104</v>
      </c>
    </row>
    <row r="58" spans="1:13">
      <c r="A58" s="5" t="s">
        <v>52</v>
      </c>
      <c r="B58" s="25" t="s">
        <v>93</v>
      </c>
      <c r="C58" s="2">
        <v>205</v>
      </c>
      <c r="D58" s="9">
        <v>10</v>
      </c>
      <c r="E58" s="9">
        <f t="shared" si="0"/>
        <v>215</v>
      </c>
      <c r="F58" s="10">
        <f t="shared" si="1"/>
        <v>4.6511627906976744E-2</v>
      </c>
      <c r="G58" s="10"/>
      <c r="H58" s="2">
        <v>104</v>
      </c>
      <c r="I58" s="9">
        <v>84</v>
      </c>
      <c r="J58" s="9">
        <f t="shared" si="2"/>
        <v>188</v>
      </c>
      <c r="K58" s="11">
        <f t="shared" si="3"/>
        <v>0.44680851063829785</v>
      </c>
      <c r="M58" s="3">
        <f t="shared" si="4"/>
        <v>9.6063829787234045</v>
      </c>
    </row>
    <row r="59" spans="1:13">
      <c r="A59" s="5" t="s">
        <v>53</v>
      </c>
      <c r="B59" s="25" t="s">
        <v>93</v>
      </c>
      <c r="C59" s="2">
        <v>203</v>
      </c>
      <c r="D59" s="9">
        <v>12</v>
      </c>
      <c r="E59" s="9">
        <f t="shared" si="0"/>
        <v>215</v>
      </c>
      <c r="F59" s="10">
        <f t="shared" si="1"/>
        <v>5.5813953488372092E-2</v>
      </c>
      <c r="G59" s="10"/>
      <c r="H59" s="2">
        <v>105</v>
      </c>
      <c r="I59" s="9">
        <v>83</v>
      </c>
      <c r="J59" s="9">
        <f t="shared" si="2"/>
        <v>188</v>
      </c>
      <c r="K59" s="11">
        <f t="shared" si="3"/>
        <v>0.44148936170212766</v>
      </c>
      <c r="M59" s="3">
        <f t="shared" si="4"/>
        <v>7.9100177304964543</v>
      </c>
    </row>
    <row r="60" spans="1:13">
      <c r="A60" s="5" t="s">
        <v>54</v>
      </c>
      <c r="B60" s="25" t="s">
        <v>93</v>
      </c>
      <c r="C60" s="2">
        <v>141</v>
      </c>
      <c r="D60" s="9">
        <v>74</v>
      </c>
      <c r="E60" s="9">
        <f>SUM(C60:D60)</f>
        <v>215</v>
      </c>
      <c r="F60" s="10">
        <f t="shared" si="1"/>
        <v>0.34418604651162793</v>
      </c>
      <c r="G60" s="10"/>
      <c r="H60" s="2">
        <v>121</v>
      </c>
      <c r="I60" s="9">
        <v>69</v>
      </c>
      <c r="J60" s="9">
        <f t="shared" si="2"/>
        <v>190</v>
      </c>
      <c r="K60" s="11">
        <f t="shared" si="3"/>
        <v>0.36315789473684212</v>
      </c>
      <c r="M60" s="3">
        <f t="shared" si="4"/>
        <v>1.0551209103840682</v>
      </c>
    </row>
    <row r="61" spans="1:13">
      <c r="A61" s="5" t="s">
        <v>55</v>
      </c>
      <c r="B61" s="25" t="s">
        <v>93</v>
      </c>
      <c r="C61" s="2">
        <v>180</v>
      </c>
      <c r="D61" s="9">
        <v>25</v>
      </c>
      <c r="E61" s="9">
        <f t="shared" si="0"/>
        <v>205</v>
      </c>
      <c r="F61" s="10">
        <f t="shared" si="1"/>
        <v>0.12195121951219512</v>
      </c>
      <c r="G61" s="10"/>
      <c r="H61" s="2">
        <v>180</v>
      </c>
      <c r="I61" s="9">
        <v>6</v>
      </c>
      <c r="J61" s="9">
        <f t="shared" si="2"/>
        <v>186</v>
      </c>
      <c r="K61" s="11">
        <f t="shared" si="3"/>
        <v>3.2258064516129031E-2</v>
      </c>
      <c r="M61" s="3">
        <f t="shared" si="4"/>
        <v>0.26451612903225807</v>
      </c>
    </row>
    <row r="62" spans="1:13">
      <c r="A62" s="5" t="s">
        <v>56</v>
      </c>
      <c r="B62" s="25" t="s">
        <v>93</v>
      </c>
      <c r="C62" s="2">
        <v>201</v>
      </c>
      <c r="D62" s="9" t="s">
        <v>78</v>
      </c>
      <c r="E62" s="9">
        <v>212</v>
      </c>
      <c r="F62" s="10">
        <v>5.1900000000000002E-2</v>
      </c>
      <c r="G62" s="10"/>
      <c r="H62" s="2">
        <v>107</v>
      </c>
      <c r="I62" s="9" t="s">
        <v>79</v>
      </c>
      <c r="J62" s="9">
        <v>190</v>
      </c>
      <c r="K62" s="11">
        <v>0.43680000000000002</v>
      </c>
      <c r="M62" s="3">
        <f t="shared" si="4"/>
        <v>8.4161849710982661</v>
      </c>
    </row>
    <row r="63" spans="1:13" ht="15" thickBot="1">
      <c r="A63" s="17" t="s">
        <v>57</v>
      </c>
      <c r="B63" s="17" t="s">
        <v>93</v>
      </c>
      <c r="C63" s="18">
        <v>201</v>
      </c>
      <c r="D63" s="20">
        <v>12</v>
      </c>
      <c r="E63" s="20">
        <f t="shared" si="0"/>
        <v>213</v>
      </c>
      <c r="F63" s="21">
        <f t="shared" si="1"/>
        <v>5.6338028169014086E-2</v>
      </c>
      <c r="G63" s="21"/>
      <c r="H63" s="18">
        <v>102</v>
      </c>
      <c r="I63" s="20">
        <v>87</v>
      </c>
      <c r="J63" s="20">
        <f t="shared" si="2"/>
        <v>189</v>
      </c>
      <c r="K63" s="22">
        <f t="shared" si="3"/>
        <v>0.46031746031746029</v>
      </c>
      <c r="L63" s="18"/>
      <c r="M63" s="23">
        <f t="shared" si="4"/>
        <v>8.1706349206349191</v>
      </c>
    </row>
    <row r="64" spans="1:13">
      <c r="A64" s="5" t="s">
        <v>58</v>
      </c>
      <c r="B64" s="25" t="s">
        <v>91</v>
      </c>
      <c r="C64" s="2">
        <v>181</v>
      </c>
      <c r="D64" s="9">
        <v>37</v>
      </c>
      <c r="E64" s="9">
        <f t="shared" si="0"/>
        <v>218</v>
      </c>
      <c r="F64" s="10">
        <f t="shared" si="1"/>
        <v>0.16972477064220184</v>
      </c>
      <c r="G64" s="10"/>
      <c r="H64" s="2">
        <v>188</v>
      </c>
      <c r="I64" s="9">
        <v>9</v>
      </c>
      <c r="J64" s="9">
        <f t="shared" si="2"/>
        <v>197</v>
      </c>
      <c r="K64" s="11">
        <f t="shared" si="3"/>
        <v>4.5685279187817257E-2</v>
      </c>
      <c r="M64" s="3">
        <f t="shared" si="4"/>
        <v>0.26917272602551789</v>
      </c>
    </row>
    <row r="65" spans="1:13">
      <c r="A65" s="5" t="s">
        <v>59</v>
      </c>
      <c r="B65" s="25" t="s">
        <v>91</v>
      </c>
      <c r="C65" s="2">
        <v>165</v>
      </c>
      <c r="D65" s="9">
        <v>53</v>
      </c>
      <c r="E65" s="9">
        <f t="shared" si="0"/>
        <v>218</v>
      </c>
      <c r="F65" s="10">
        <f t="shared" si="1"/>
        <v>0.24311926605504589</v>
      </c>
      <c r="G65" s="10"/>
      <c r="H65" s="2">
        <v>148</v>
      </c>
      <c r="I65" s="9">
        <v>50</v>
      </c>
      <c r="J65" s="9">
        <f t="shared" si="2"/>
        <v>198</v>
      </c>
      <c r="K65" s="11">
        <f t="shared" si="3"/>
        <v>0.25252525252525254</v>
      </c>
      <c r="M65" s="3">
        <f t="shared" si="4"/>
        <v>1.0386887745378313</v>
      </c>
    </row>
    <row r="66" spans="1:13">
      <c r="A66" s="5" t="s">
        <v>60</v>
      </c>
      <c r="B66" s="25" t="s">
        <v>91</v>
      </c>
      <c r="C66" s="2">
        <v>215</v>
      </c>
      <c r="D66" s="9">
        <v>3</v>
      </c>
      <c r="E66" s="9">
        <f t="shared" si="0"/>
        <v>218</v>
      </c>
      <c r="F66" s="10">
        <f t="shared" si="1"/>
        <v>1.3761467889908258E-2</v>
      </c>
      <c r="G66" s="10"/>
      <c r="H66" s="2">
        <v>107</v>
      </c>
      <c r="I66" s="9">
        <v>90</v>
      </c>
      <c r="J66" s="9">
        <f t="shared" si="2"/>
        <v>197</v>
      </c>
      <c r="K66" s="11">
        <f t="shared" si="3"/>
        <v>0.45685279187817257</v>
      </c>
      <c r="M66" s="3">
        <f t="shared" si="4"/>
        <v>33.197969543147202</v>
      </c>
    </row>
    <row r="67" spans="1:13">
      <c r="A67" s="5" t="s">
        <v>61</v>
      </c>
      <c r="B67" s="25" t="s">
        <v>91</v>
      </c>
      <c r="C67" s="2">
        <v>199</v>
      </c>
      <c r="D67" s="9">
        <v>20</v>
      </c>
      <c r="E67" s="9">
        <f t="shared" ref="E67:E72" si="5">SUM(C67:D67)</f>
        <v>219</v>
      </c>
      <c r="F67" s="10">
        <f t="shared" ref="F67:F75" si="6">D67/E67</f>
        <v>9.1324200913242004E-2</v>
      </c>
      <c r="G67" s="10"/>
      <c r="H67" s="2">
        <v>103</v>
      </c>
      <c r="I67" s="9">
        <v>95</v>
      </c>
      <c r="J67" s="9">
        <f t="shared" ref="J67:J75" si="7">SUM(H67:I67)</f>
        <v>198</v>
      </c>
      <c r="K67" s="11">
        <f t="shared" ref="K67:K75" si="8">I67/J67</f>
        <v>0.47979797979797978</v>
      </c>
      <c r="M67" s="3">
        <f t="shared" ref="M67:M75" si="9">K67/F67</f>
        <v>5.2537878787878789</v>
      </c>
    </row>
    <row r="68" spans="1:13">
      <c r="A68" s="5" t="s">
        <v>62</v>
      </c>
      <c r="B68" s="25" t="s">
        <v>91</v>
      </c>
      <c r="C68" s="2">
        <v>169</v>
      </c>
      <c r="D68" s="9">
        <v>33</v>
      </c>
      <c r="E68" s="9">
        <f t="shared" si="5"/>
        <v>202</v>
      </c>
      <c r="F68" s="10">
        <f t="shared" si="6"/>
        <v>0.16336633663366337</v>
      </c>
      <c r="G68" s="10"/>
      <c r="H68" s="2">
        <v>173</v>
      </c>
      <c r="I68" s="9">
        <v>8</v>
      </c>
      <c r="J68" s="9">
        <f t="shared" si="7"/>
        <v>181</v>
      </c>
      <c r="K68" s="11">
        <f t="shared" si="8"/>
        <v>4.4198895027624308E-2</v>
      </c>
      <c r="M68" s="3">
        <f t="shared" si="9"/>
        <v>0.27055081198727604</v>
      </c>
    </row>
    <row r="69" spans="1:13">
      <c r="A69" s="5" t="s">
        <v>63</v>
      </c>
      <c r="B69" s="25" t="s">
        <v>91</v>
      </c>
      <c r="C69" s="2">
        <v>165</v>
      </c>
      <c r="D69" s="9">
        <v>34</v>
      </c>
      <c r="E69" s="9">
        <f t="shared" si="5"/>
        <v>199</v>
      </c>
      <c r="F69" s="10">
        <f t="shared" si="6"/>
        <v>0.17085427135678391</v>
      </c>
      <c r="G69" s="10"/>
      <c r="H69" s="2">
        <v>94</v>
      </c>
      <c r="I69" s="9">
        <v>88</v>
      </c>
      <c r="J69" s="9">
        <f t="shared" si="7"/>
        <v>182</v>
      </c>
      <c r="K69" s="11">
        <f t="shared" si="8"/>
        <v>0.48351648351648352</v>
      </c>
      <c r="M69" s="3">
        <f t="shared" si="9"/>
        <v>2.829993535875889</v>
      </c>
    </row>
    <row r="70" spans="1:13">
      <c r="A70" s="5" t="s">
        <v>64</v>
      </c>
      <c r="B70" s="25" t="s">
        <v>91</v>
      </c>
      <c r="C70" s="2">
        <v>157</v>
      </c>
      <c r="D70" s="9">
        <v>44</v>
      </c>
      <c r="E70" s="9">
        <f t="shared" si="5"/>
        <v>201</v>
      </c>
      <c r="F70" s="10">
        <f t="shared" si="6"/>
        <v>0.21890547263681592</v>
      </c>
      <c r="G70" s="10"/>
      <c r="H70" s="2">
        <v>87</v>
      </c>
      <c r="I70" s="9">
        <v>92</v>
      </c>
      <c r="J70" s="9">
        <f t="shared" si="7"/>
        <v>179</v>
      </c>
      <c r="K70" s="11">
        <f t="shared" si="8"/>
        <v>0.51396648044692739</v>
      </c>
      <c r="M70" s="3">
        <f t="shared" si="9"/>
        <v>2.3478923311325546</v>
      </c>
    </row>
    <row r="71" spans="1:13">
      <c r="A71" s="5" t="s">
        <v>65</v>
      </c>
      <c r="B71" s="25" t="s">
        <v>91</v>
      </c>
      <c r="C71" s="2">
        <v>192</v>
      </c>
      <c r="D71" s="9">
        <v>21</v>
      </c>
      <c r="E71" s="9">
        <f t="shared" si="5"/>
        <v>213</v>
      </c>
      <c r="F71" s="10">
        <f t="shared" si="6"/>
        <v>9.8591549295774641E-2</v>
      </c>
      <c r="G71" s="10"/>
      <c r="H71" s="2">
        <v>181</v>
      </c>
      <c r="I71" s="9">
        <v>1</v>
      </c>
      <c r="J71" s="9">
        <f t="shared" si="7"/>
        <v>182</v>
      </c>
      <c r="K71" s="11">
        <f t="shared" si="8"/>
        <v>5.4945054945054949E-3</v>
      </c>
      <c r="M71" s="3">
        <f t="shared" si="9"/>
        <v>5.5729984301412884E-2</v>
      </c>
    </row>
    <row r="72" spans="1:13">
      <c r="A72" s="5" t="s">
        <v>66</v>
      </c>
      <c r="B72" s="25" t="s">
        <v>91</v>
      </c>
      <c r="C72" s="2">
        <v>207</v>
      </c>
      <c r="D72" s="9">
        <v>4</v>
      </c>
      <c r="E72" s="9">
        <f t="shared" si="5"/>
        <v>211</v>
      </c>
      <c r="F72" s="10">
        <f t="shared" si="6"/>
        <v>1.8957345971563982E-2</v>
      </c>
      <c r="G72" s="10"/>
      <c r="H72" s="2">
        <v>96</v>
      </c>
      <c r="I72" s="9">
        <v>88</v>
      </c>
      <c r="J72" s="9">
        <f t="shared" si="7"/>
        <v>184</v>
      </c>
      <c r="K72" s="11">
        <f t="shared" si="8"/>
        <v>0.47826086956521741</v>
      </c>
      <c r="M72" s="3">
        <f t="shared" si="9"/>
        <v>25.228260869565215</v>
      </c>
    </row>
    <row r="73" spans="1:13">
      <c r="A73" s="5" t="s">
        <v>67</v>
      </c>
      <c r="B73" s="25" t="s">
        <v>91</v>
      </c>
      <c r="C73" s="5">
        <v>199</v>
      </c>
      <c r="D73" s="9">
        <v>10</v>
      </c>
      <c r="E73" s="9">
        <f>SUM(A73:D73)</f>
        <v>209</v>
      </c>
      <c r="F73" s="10">
        <f t="shared" si="6"/>
        <v>4.784688995215311E-2</v>
      </c>
      <c r="G73" s="10"/>
      <c r="H73" s="2">
        <v>164</v>
      </c>
      <c r="I73" s="9">
        <v>16</v>
      </c>
      <c r="J73" s="9">
        <f t="shared" si="7"/>
        <v>180</v>
      </c>
      <c r="K73" s="11">
        <f t="shared" si="8"/>
        <v>8.8888888888888892E-2</v>
      </c>
      <c r="M73" s="3">
        <f t="shared" si="9"/>
        <v>1.8577777777777778</v>
      </c>
    </row>
    <row r="74" spans="1:13" ht="15" thickBot="1">
      <c r="A74" s="17" t="s">
        <v>68</v>
      </c>
      <c r="B74" s="17" t="s">
        <v>91</v>
      </c>
      <c r="C74" s="17">
        <v>180</v>
      </c>
      <c r="D74" s="20">
        <v>23</v>
      </c>
      <c r="E74" s="20">
        <f>SUM(A74:D74)</f>
        <v>203</v>
      </c>
      <c r="F74" s="21">
        <f t="shared" si="6"/>
        <v>0.11330049261083744</v>
      </c>
      <c r="G74" s="21"/>
      <c r="H74" s="18">
        <v>182</v>
      </c>
      <c r="I74" s="20">
        <v>0</v>
      </c>
      <c r="J74" s="20">
        <f t="shared" si="7"/>
        <v>182</v>
      </c>
      <c r="K74" s="22">
        <f t="shared" si="8"/>
        <v>0</v>
      </c>
      <c r="L74" s="18"/>
      <c r="M74" s="24">
        <f t="shared" si="9"/>
        <v>0</v>
      </c>
    </row>
    <row r="75" spans="1:13">
      <c r="A75" s="5" t="s">
        <v>81</v>
      </c>
      <c r="B75" s="25" t="s">
        <v>94</v>
      </c>
      <c r="C75" s="5">
        <v>162</v>
      </c>
      <c r="D75" s="9">
        <v>22</v>
      </c>
      <c r="E75" s="9">
        <f>SUM(A75:D75)</f>
        <v>184</v>
      </c>
      <c r="F75" s="10">
        <f t="shared" si="6"/>
        <v>0.11956521739130435</v>
      </c>
      <c r="G75" s="10"/>
      <c r="H75" s="2">
        <v>128</v>
      </c>
      <c r="I75" s="9">
        <v>34</v>
      </c>
      <c r="J75" s="9">
        <f t="shared" si="7"/>
        <v>162</v>
      </c>
      <c r="K75" s="11">
        <f t="shared" si="8"/>
        <v>0.20987654320987653</v>
      </c>
      <c r="M75" s="3">
        <f t="shared" si="9"/>
        <v>1.7553310886644218</v>
      </c>
    </row>
    <row r="76" spans="1:13">
      <c r="A76" s="9"/>
      <c r="B76" s="9"/>
      <c r="D76" s="10"/>
      <c r="F76" s="2"/>
      <c r="G76" s="9"/>
      <c r="I76" s="11"/>
      <c r="J76" s="2"/>
    </row>
    <row r="77" spans="1:13" ht="16">
      <c r="A77" s="8" t="s">
        <v>87</v>
      </c>
      <c r="B77" s="8"/>
      <c r="D77" s="10"/>
      <c r="F77" s="2"/>
      <c r="G77" s="9"/>
      <c r="I77" s="11"/>
      <c r="J77" s="2"/>
    </row>
    <row r="78" spans="1:13">
      <c r="A78" s="9"/>
      <c r="B78" s="9"/>
      <c r="D78" s="10"/>
      <c r="F78" s="2"/>
      <c r="G78" s="9"/>
      <c r="I78" s="11"/>
      <c r="J78" s="2"/>
    </row>
  </sheetData>
  <mergeCells count="7">
    <mergeCell ref="M4:M5"/>
    <mergeCell ref="F4:F5"/>
    <mergeCell ref="K4:K5"/>
    <mergeCell ref="C3:F3"/>
    <mergeCell ref="H3:K3"/>
    <mergeCell ref="H4:J4"/>
    <mergeCell ref="C4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a Czajkowska</dc:creator>
  <cp:lastModifiedBy>T Brown</cp:lastModifiedBy>
  <dcterms:created xsi:type="dcterms:W3CDTF">2017-09-20T11:55:17Z</dcterms:created>
  <dcterms:modified xsi:type="dcterms:W3CDTF">2019-06-12T10:30:10Z</dcterms:modified>
</cp:coreProperties>
</file>